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3" sheetId="1" state="visible" r:id="rId2"/>
  </sheets>
  <definedNames>
    <definedName function="false" hidden="false" localSheetId="0" name="_Hlk127109807" vbProcedure="false">'Supplementary Table 3'!$B$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113">
  <si>
    <t xml:space="preserve">Supplementary Data 3 Homologous proteins of LcPIP1 in plants</t>
  </si>
  <si>
    <r>
      <rPr>
        <b val="true"/>
        <sz val="12"/>
        <color rgb="FF000000"/>
        <rFont val="Arial"/>
        <family val="2"/>
      </rPr>
      <t xml:space="preserve">ProteinID</t>
    </r>
    <r>
      <rPr>
        <b val="true"/>
        <vertAlign val="superscript"/>
        <sz val="12"/>
        <color rgb="FF000000"/>
        <rFont val="Arial"/>
        <family val="2"/>
      </rPr>
      <t xml:space="preserve">a</t>
    </r>
  </si>
  <si>
    <t xml:space="preserve">Species</t>
  </si>
  <si>
    <t xml:space="preserve">Protein sequence</t>
  </si>
  <si>
    <t xml:space="preserve">Length of AA</t>
  </si>
  <si>
    <r>
      <rPr>
        <b val="true"/>
        <sz val="12"/>
        <color rgb="FF000000"/>
        <rFont val="Arial"/>
        <family val="2"/>
      </rPr>
      <t xml:space="preserve">Signal Peptide</t>
    </r>
    <r>
      <rPr>
        <b val="true"/>
        <vertAlign val="superscript"/>
        <sz val="12"/>
        <color rgb="FF000000"/>
        <rFont val="Arial"/>
        <family val="2"/>
      </rPr>
      <t xml:space="preserve">b</t>
    </r>
    <r>
      <rPr>
        <b val="true"/>
        <sz val="12"/>
        <color rgb="FF000000"/>
        <rFont val="Arial"/>
        <family val="2"/>
      </rPr>
      <t xml:space="preserve"> </t>
    </r>
  </si>
  <si>
    <r>
      <rPr>
        <b val="true"/>
        <sz val="12"/>
        <color rgb="FF000000"/>
        <rFont val="Arial"/>
        <family val="2"/>
      </rPr>
      <t xml:space="preserve">SignalP Length</t>
    </r>
    <r>
      <rPr>
        <b val="true"/>
        <vertAlign val="superscript"/>
        <sz val="12"/>
        <color rgb="FF000000"/>
        <rFont val="Arial"/>
        <family val="2"/>
      </rPr>
      <t xml:space="preserve">b</t>
    </r>
  </si>
  <si>
    <t xml:space="preserve">LcPIP1</t>
  </si>
  <si>
    <t xml:space="preserve">LITCHI031111</t>
  </si>
  <si>
    <t xml:space="preserve">Litchi chinensis</t>
  </si>
  <si>
    <t xml:space="preserve">MCPLRFILIFLSATLAGFFVLRNLKSQPHLSDDAVDSDNNIIDNDSNAASSAGSLSKVRVAVESGFWTFVDMASGKYLWRHLVSSSSSKSS</t>
  </si>
  <si>
    <t xml:space="preserve">Y</t>
  </si>
  <si>
    <t xml:space="preserve">LcPIP1PP</t>
  </si>
  <si>
    <t xml:space="preserve">LITCHI003344</t>
  </si>
  <si>
    <t xml:space="preserve">MCPLRFILVFFSAVLAGYIAWRTVQSSPEVEKIVSEVSDDSTSLKDKQEFSLKRVVQNGFSVFVDMASGRYLWRNLREMKKD</t>
  </si>
  <si>
    <t xml:space="preserve">AyPIP1</t>
  </si>
  <si>
    <t xml:space="preserve">Acyan02G0161500.1</t>
  </si>
  <si>
    <t xml:space="preserve">Acer yangbiense</t>
  </si>
  <si>
    <t xml:space="preserve">MCPLRIILIFLSATLAGFFVIRNLKSLPQEPDDVIDSDNTNNSDSNDSAAGSLSKVRVAVKSGFWMLVDMASGKYLWRHLVSSMQSSKSL</t>
  </si>
  <si>
    <t xml:space="preserve">ActPIP1</t>
  </si>
  <si>
    <t xml:space="preserve">Atru.chr1.2537</t>
  </si>
  <si>
    <t xml:space="preserve"> Acer catalpifolium</t>
  </si>
  <si>
    <t xml:space="preserve">MCPLRIILIFLSATLAGFFVIRNLKSLPQEPDDVIDSDNINNSDSNDSAAGSLSKVRVAVKSGFWMLVDMASGKYLWRHLVSSTQPSKSL</t>
  </si>
  <si>
    <t xml:space="preserve">AtPIP1</t>
  </si>
  <si>
    <t xml:space="preserve">AT5G58375</t>
  </si>
  <si>
    <t xml:space="preserve">Arabidopsis thaliana</t>
  </si>
  <si>
    <t xml:space="preserve">MCPLRLILIFLSATLAGFFVLQKLNSTSDDPLDDSFTDAEHADDDSVSGFSKVGMAMKSGFWTCVDMASGRYLWNNLCSNAKRSS</t>
  </si>
  <si>
    <t xml:space="preserve">NbPIP1</t>
  </si>
  <si>
    <t xml:space="preserve">Niben101Scf11235g01010</t>
  </si>
  <si>
    <t xml:space="preserve">Nicotiana benthamiana</t>
  </si>
  <si>
    <t xml:space="preserve">MCPLRIILIFLSATLAGFFVLRNLKSQPNVDPDDDVAGAGADNSHDDLSRDSNSVPLSSQVCSAIGKGFWTCVDMASGKYLWRHLVSSPPSPSNLKRNHSD</t>
  </si>
  <si>
    <t xml:space="preserve">NaPIP1</t>
  </si>
  <si>
    <t xml:space="preserve">XP_019250131.1</t>
  </si>
  <si>
    <t xml:space="preserve">Nicotiana attenuata</t>
  </si>
  <si>
    <t xml:space="preserve">MCPLRIILIFLSATLAGFFVLRNLKSQPNVDPDDDDAGAGADDSHDDLSRDSNSLPLSSQVCSAIGKGFWTCVDMASGKYLWRHLVSSSPLPSNLKRNHSD</t>
  </si>
  <si>
    <t xml:space="preserve">CaPIP1</t>
  </si>
  <si>
    <t xml:space="preserve">XP_016558653.1</t>
  </si>
  <si>
    <t xml:space="preserve">Capsicum annuum</t>
  </si>
  <si>
    <t xml:space="preserve">MCPLRIILIFLSASLAGFFVLRNLNSQPIVDPNGDDSRVDSPKDSNSLPLSSQVCGAIGKGFWTCVDMASGKYLWRHLVSSPSKRTD</t>
  </si>
  <si>
    <t xml:space="preserve">GmPIP1</t>
  </si>
  <si>
    <t xml:space="preserve">XP_0035532251</t>
  </si>
  <si>
    <t xml:space="preserve">Glycine max</t>
  </si>
  <si>
    <t xml:space="preserve">MCPLRLILIFLSATLAGFFVLRNLRSQPQIEEDDAVVPPNPKISDSSDASSNGTSKVRAVVESGFWTFVDMASGRYLWRHLVSNSSKRS</t>
  </si>
  <si>
    <t xml:space="preserve">OsPIP1</t>
  </si>
  <si>
    <t xml:space="preserve">LOC_Os11g02200</t>
  </si>
  <si>
    <t xml:space="preserve">Oryza sativa</t>
  </si>
  <si>
    <t xml:space="preserve">MCPLRVILIFLSATIAGFFLIRGLNADPDLHDDADASESPRERPPVPLHSKVGSALKTGFWTMVDMASGKYLWRTLVSPPTKCESEKAQ</t>
  </si>
  <si>
    <t xml:space="preserve">TcPIP1</t>
  </si>
  <si>
    <t xml:space="preserve">XP_007017049.2</t>
  </si>
  <si>
    <t xml:space="preserve">Theobroma cacao</t>
  </si>
  <si>
    <t xml:space="preserve">MCPLRLILIFLSATLAGFFVIRNLKSQPQANDEDEPQTNTNINDDDNSLSAFSKVRTAIESGFWTCVDMASGRYLWRHLVSSNSKRST</t>
  </si>
  <si>
    <t xml:space="preserve">PaPIP1</t>
  </si>
  <si>
    <t xml:space="preserve">XP_034908296.1</t>
  </si>
  <si>
    <t xml:space="preserve">Populus alba</t>
  </si>
  <si>
    <t xml:space="preserve">MCPLRLILVFLSATLAGFFVIKNLKSRPFSASTDTGDDDNSTITTDSNRNYLHPSDSSSRFSKVKSGVEMGFWTLVDMASGKYLWRQLGFSSKRES</t>
  </si>
  <si>
    <t xml:space="preserve">MtPIP1</t>
  </si>
  <si>
    <t xml:space="preserve">XP_013460404</t>
  </si>
  <si>
    <t xml:space="preserve">Medicago truncatula</t>
  </si>
  <si>
    <t xml:space="preserve">MCPLRLILIFLSATLAGIFVLRNFRNQPKIDDEDEDLAPTNPKISDSSNASSNENSKVRAVIESGFWTFVDMASGRYLWRHMVSSSSKKSS</t>
  </si>
  <si>
    <t xml:space="preserve">HbPIP1</t>
  </si>
  <si>
    <t xml:space="preserve">XP_021639909.1</t>
  </si>
  <si>
    <t xml:space="preserve">Hevea brasiliensis</t>
  </si>
  <si>
    <t xml:space="preserve">MCPLRIILIFLSATLAGFFVVRNFKSQPLIADDNDSDESSTNDRPFPSKVRSAIESGFWTCVDMASGRYLWRHLVSSPSPSSSSSSPKRSN</t>
  </si>
  <si>
    <t xml:space="preserve">MnPIP1</t>
  </si>
  <si>
    <t xml:space="preserve">XP_010108497.1</t>
  </si>
  <si>
    <t xml:space="preserve">Morus notabilis</t>
  </si>
  <si>
    <t xml:space="preserve">MCPLRIILIFLSATLAGFFVLRNLKSQPESQFPSGDETHENLDESEKTKLPNSTTSPFSKVCSAMESGFWTCVDMASGRYLWRHLVSSNSKRSE</t>
  </si>
  <si>
    <t xml:space="preserve">BnPIP1</t>
  </si>
  <si>
    <t xml:space="preserve">A0A078JZI6</t>
  </si>
  <si>
    <t xml:space="preserve">Brassica napus</t>
  </si>
  <si>
    <t xml:space="preserve">MCPLRLILIFFSATLAGFFVLKKLNNSYDDPLADPLTDDADPADADSDSDSRFSKVGMAMKTGFWTCVDMASGRYLWNHLCSNSDSSS</t>
  </si>
  <si>
    <t xml:space="preserve">SbPIP1</t>
  </si>
  <si>
    <t xml:space="preserve">C5YRM4</t>
  </si>
  <si>
    <t xml:space="preserve">Sorghum bicolor </t>
  </si>
  <si>
    <t xml:space="preserve">MCPLRVILIFLSATIAGFFLIRGLNAEPDQFDADADESETPRAPLPLHSKVGSAVKTGFWTMVDMASGRYLWRTLVAQPAKSESDKAR</t>
  </si>
  <si>
    <t xml:space="preserve">SoPIP1</t>
  </si>
  <si>
    <t xml:space="preserve">A0A0K9QDM2</t>
  </si>
  <si>
    <t xml:space="preserve">Spinacia oleracea</t>
  </si>
  <si>
    <t xml:space="preserve">MCPLRIILIFLSATLAGFFVLKNLNSSNDVDLNLRPDSPKPTDSTPSSCKAKVMSAIGSGFWTIVDMASGRYLWNYFSAATAKSSP</t>
  </si>
  <si>
    <t xml:space="preserve">TaPIP1</t>
  </si>
  <si>
    <t xml:space="preserve">A0A3B6HUA2</t>
  </si>
  <si>
    <t xml:space="preserve">Triticum aestivum</t>
  </si>
  <si>
    <t xml:space="preserve">MCPLRVILIFLSATIAGFFLLRGLNAEPDLFQDDDAAAVAANDEDDEGSPGSPRDPAPLHSKVASAAKTGFWTMVDMASGRYLWRTLVASPAKSDSEKAR</t>
  </si>
  <si>
    <t xml:space="preserve">ZmPIP1</t>
  </si>
  <si>
    <t xml:space="preserve">K7TEG6</t>
  </si>
  <si>
    <t xml:space="preserve">Zea mays</t>
  </si>
  <si>
    <t xml:space="preserve">MCPLRVILIFLSATVAGFFLVRGLNAEPDQFDADADADESGSPRAPLPLHSKVGSAVKAGFWTMVDMASGRYLWRTLVAQPANSESEKVR</t>
  </si>
  <si>
    <t xml:space="preserve">VvPIP1</t>
  </si>
  <si>
    <t xml:space="preserve">LOC100267277</t>
  </si>
  <si>
    <t xml:space="preserve">Vitis vinifera</t>
  </si>
  <si>
    <t xml:space="preserve">MCPLRLILIFLSATLAGFFVLRNLKSQPQVVADAPADGDRDDNDPHDSTPKSSKVLSAIGSGFWTCVDMASGRYLWRHLVSSSKPSD</t>
  </si>
  <si>
    <t xml:space="preserve">CsPIP1</t>
  </si>
  <si>
    <t xml:space="preserve">LOC102631421</t>
  </si>
  <si>
    <t xml:space="preserve">Citrus sinensis</t>
  </si>
  <si>
    <t xml:space="preserve">MCPLRLILIFLSATLAGFFVIRNLKSPQQQLSDDVLLDADDSTDTTKNQSPCSKVRLALESGFWTFVDMASGKYLWRHLGSSSKRSL</t>
  </si>
  <si>
    <t xml:space="preserve">PpPIP1</t>
  </si>
  <si>
    <t xml:space="preserve">LOC18772300</t>
  </si>
  <si>
    <t xml:space="preserve">Prunus persica</t>
  </si>
  <si>
    <t xml:space="preserve">MCPLRLILIFLSATLAGFFVLRNLKSDPKLDTPHHEEHETNHHHQNPNNSPNRFSKVRSAMESGFWTIVDMGSGRYLWRHFVSASPKPSN</t>
  </si>
  <si>
    <t xml:space="preserve">EgPIP1</t>
  </si>
  <si>
    <t xml:space="preserve">LOC104442890</t>
  </si>
  <si>
    <t xml:space="preserve">Eucalyptus grandis</t>
  </si>
  <si>
    <t xml:space="preserve">MCPLRFILVFFSAVLAGYFAWRTVRSSPEDEASTPEPAAEAKSRTDEDRDPGLRKVIENVFWIFVDMASGRYLWRNLKEMRNQPDKVKSS</t>
  </si>
  <si>
    <t xml:space="preserve">MaPIP1</t>
  </si>
  <si>
    <t xml:space="preserve">XP_018676492.1</t>
  </si>
  <si>
    <t xml:space="preserve">Musa acuminata</t>
  </si>
  <si>
    <t xml:space="preserve">MCPLRVLLIFLSATLAGFFVIRNLKTQPELNEEQQEEDSSPAQLPLSTKVRSAIGTGFWTCVDMASGRYLWRIVMAPAAVEKIC</t>
  </si>
  <si>
    <t xml:space="preserve">Footnotes</t>
  </si>
  <si>
    <t xml:space="preserve">a</t>
  </si>
  <si>
    <t xml:space="preserve">Protein ID, the accession number of the UniProt (https://www.uniprot.org/), NCBI (https://www.ncbi.nlm.nih. gov), TAIR (https://www.arabidopsis.org/), </t>
  </si>
  <si>
    <t xml:space="preserve">Sapinaceae Genomic (http://www.sapindaceae.com/), or Sol Genomics Network (http://solgenomics.net/) database.</t>
  </si>
  <si>
    <t xml:space="preserve">b</t>
  </si>
  <si>
    <t xml:space="preserve">Signal peptides were predicted using SignalP-4.1 (http://www.cbs.dtu.dk/services/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%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i val="true"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:G1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9.99"/>
    <col collapsed="false" customWidth="true" hidden="false" outlineLevel="0" max="3" min="2" style="1" width="32.22"/>
    <col collapsed="false" customWidth="true" hidden="false" outlineLevel="0" max="4" min="4" style="2" width="47.77"/>
    <col collapsed="false" customWidth="true" hidden="false" outlineLevel="0" max="5" min="5" style="1" width="20.44"/>
    <col collapsed="false" customWidth="true" hidden="false" outlineLevel="0" max="6" min="6" style="1" width="13.55"/>
    <col collapsed="false" customWidth="true" hidden="false" outlineLevel="0" max="7" min="7" style="1" width="19.55"/>
    <col collapsed="false" customWidth="false" hidden="false" outlineLevel="0" max="8" min="8" style="3" width="8.99"/>
    <col collapsed="false" customWidth="true" hidden="false" outlineLevel="0" max="9" min="9" style="3" width="12.66"/>
    <col collapsed="false" customWidth="false" hidden="false" outlineLevel="0" max="257" min="10" style="3" width="8.99"/>
  </cols>
  <sheetData>
    <row r="1" customFormat="false" ht="35.4" hidden="false" customHeight="true" outlineLevel="0" collapsed="false">
      <c r="A1" s="4" t="s">
        <v>0</v>
      </c>
      <c r="B1" s="4"/>
      <c r="C1" s="4"/>
      <c r="D1" s="4"/>
      <c r="E1" s="4"/>
      <c r="F1" s="4"/>
      <c r="G1" s="4"/>
    </row>
    <row r="2" customFormat="false" ht="33.6" hidden="false" customHeight="true" outlineLevel="0" collapsed="false">
      <c r="A2" s="5"/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6" t="s">
        <v>6</v>
      </c>
    </row>
    <row r="3" customFormat="false" ht="15.6" hidden="false" customHeight="false" outlineLevel="0" collapsed="false">
      <c r="A3" s="7" t="s">
        <v>7</v>
      </c>
      <c r="B3" s="7" t="s">
        <v>8</v>
      </c>
      <c r="C3" s="8" t="s">
        <v>9</v>
      </c>
      <c r="D3" s="9" t="s">
        <v>10</v>
      </c>
      <c r="E3" s="10" t="n">
        <f aca="false">LEN(D3)</f>
        <v>91</v>
      </c>
      <c r="F3" s="10" t="s">
        <v>11</v>
      </c>
      <c r="G3" s="10" t="n">
        <v>16</v>
      </c>
    </row>
    <row r="4" customFormat="false" ht="15.6" hidden="false" customHeight="false" outlineLevel="0" collapsed="false">
      <c r="A4" s="7" t="s">
        <v>12</v>
      </c>
      <c r="B4" s="7" t="s">
        <v>13</v>
      </c>
      <c r="C4" s="8" t="s">
        <v>9</v>
      </c>
      <c r="D4" s="9" t="s">
        <v>14</v>
      </c>
      <c r="E4" s="10" t="n">
        <f aca="false">LEN(D4)</f>
        <v>82</v>
      </c>
      <c r="F4" s="10" t="s">
        <v>11</v>
      </c>
      <c r="G4" s="10" t="n">
        <v>16</v>
      </c>
    </row>
    <row r="5" customFormat="false" ht="15.6" hidden="false" customHeight="false" outlineLevel="0" collapsed="false">
      <c r="A5" s="7" t="s">
        <v>15</v>
      </c>
      <c r="B5" s="7" t="s">
        <v>16</v>
      </c>
      <c r="C5" s="8" t="s">
        <v>17</v>
      </c>
      <c r="D5" s="9" t="s">
        <v>18</v>
      </c>
      <c r="E5" s="10" t="n">
        <f aca="false">LEN(D5)</f>
        <v>90</v>
      </c>
      <c r="F5" s="10" t="s">
        <v>11</v>
      </c>
      <c r="G5" s="10" t="n">
        <v>16</v>
      </c>
    </row>
    <row r="6" customFormat="false" ht="15.6" hidden="false" customHeight="false" outlineLevel="0" collapsed="false">
      <c r="A6" s="7" t="s">
        <v>19</v>
      </c>
      <c r="B6" s="7" t="s">
        <v>20</v>
      </c>
      <c r="C6" s="8" t="s">
        <v>21</v>
      </c>
      <c r="D6" s="9" t="s">
        <v>22</v>
      </c>
      <c r="E6" s="10" t="n">
        <f aca="false">LEN(D6)</f>
        <v>90</v>
      </c>
      <c r="F6" s="10" t="s">
        <v>11</v>
      </c>
      <c r="G6" s="10" t="n">
        <v>16</v>
      </c>
    </row>
    <row r="7" customFormat="false" ht="15.6" hidden="false" customHeight="false" outlineLevel="0" collapsed="false">
      <c r="A7" s="7" t="s">
        <v>23</v>
      </c>
      <c r="B7" s="7" t="s">
        <v>24</v>
      </c>
      <c r="C7" s="8" t="s">
        <v>25</v>
      </c>
      <c r="D7" s="9" t="s">
        <v>26</v>
      </c>
      <c r="E7" s="10" t="n">
        <f aca="false">LEN(D7)</f>
        <v>85</v>
      </c>
      <c r="F7" s="10" t="s">
        <v>11</v>
      </c>
      <c r="G7" s="10" t="n">
        <v>16</v>
      </c>
    </row>
    <row r="8" customFormat="false" ht="15.6" hidden="false" customHeight="false" outlineLevel="0" collapsed="false">
      <c r="A8" s="7" t="s">
        <v>27</v>
      </c>
      <c r="B8" s="7" t="s">
        <v>28</v>
      </c>
      <c r="C8" s="8" t="s">
        <v>29</v>
      </c>
      <c r="D8" s="9" t="s">
        <v>30</v>
      </c>
      <c r="E8" s="10" t="n">
        <f aca="false">LEN(D8)</f>
        <v>101</v>
      </c>
      <c r="F8" s="10" t="s">
        <v>11</v>
      </c>
      <c r="G8" s="10" t="n">
        <v>16</v>
      </c>
    </row>
    <row r="9" customFormat="false" ht="15.6" hidden="false" customHeight="false" outlineLevel="0" collapsed="false">
      <c r="A9" s="7" t="s">
        <v>31</v>
      </c>
      <c r="B9" s="7" t="s">
        <v>32</v>
      </c>
      <c r="C9" s="8" t="s">
        <v>33</v>
      </c>
      <c r="D9" s="9" t="s">
        <v>34</v>
      </c>
      <c r="E9" s="10" t="n">
        <f aca="false">LEN(D9)</f>
        <v>101</v>
      </c>
      <c r="F9" s="10" t="s">
        <v>11</v>
      </c>
      <c r="G9" s="10" t="n">
        <v>16</v>
      </c>
    </row>
    <row r="10" customFormat="false" ht="15.6" hidden="false" customHeight="false" outlineLevel="0" collapsed="false">
      <c r="A10" s="7" t="s">
        <v>35</v>
      </c>
      <c r="B10" s="7" t="s">
        <v>36</v>
      </c>
      <c r="C10" s="8" t="s">
        <v>37</v>
      </c>
      <c r="D10" s="9" t="s">
        <v>38</v>
      </c>
      <c r="E10" s="10" t="n">
        <f aca="false">LEN(D10)</f>
        <v>87</v>
      </c>
      <c r="F10" s="10" t="s">
        <v>11</v>
      </c>
      <c r="G10" s="10" t="n">
        <v>16</v>
      </c>
    </row>
    <row r="11" customFormat="false" ht="15.6" hidden="false" customHeight="false" outlineLevel="0" collapsed="false">
      <c r="A11" s="7" t="s">
        <v>39</v>
      </c>
      <c r="B11" s="7" t="s">
        <v>40</v>
      </c>
      <c r="C11" s="8" t="s">
        <v>41</v>
      </c>
      <c r="D11" s="9" t="s">
        <v>42</v>
      </c>
      <c r="E11" s="10" t="n">
        <f aca="false">LEN(D11)</f>
        <v>89</v>
      </c>
      <c r="F11" s="10" t="s">
        <v>11</v>
      </c>
      <c r="G11" s="10" t="n">
        <v>16</v>
      </c>
    </row>
    <row r="12" customFormat="false" ht="15.6" hidden="false" customHeight="false" outlineLevel="0" collapsed="false">
      <c r="A12" s="7" t="s">
        <v>43</v>
      </c>
      <c r="B12" s="7" t="s">
        <v>44</v>
      </c>
      <c r="C12" s="8" t="s">
        <v>45</v>
      </c>
      <c r="D12" s="9" t="s">
        <v>46</v>
      </c>
      <c r="E12" s="10" t="n">
        <f aca="false">LEN(D12)</f>
        <v>89</v>
      </c>
      <c r="F12" s="10" t="s">
        <v>11</v>
      </c>
      <c r="G12" s="10" t="n">
        <v>26</v>
      </c>
    </row>
    <row r="13" customFormat="false" ht="15.6" hidden="false" customHeight="false" outlineLevel="0" collapsed="false">
      <c r="A13" s="7" t="s">
        <v>47</v>
      </c>
      <c r="B13" s="7" t="s">
        <v>48</v>
      </c>
      <c r="C13" s="8" t="s">
        <v>49</v>
      </c>
      <c r="D13" s="9" t="s">
        <v>50</v>
      </c>
      <c r="E13" s="10" t="n">
        <f aca="false">LEN(D13)</f>
        <v>88</v>
      </c>
      <c r="F13" s="10" t="s">
        <v>11</v>
      </c>
      <c r="G13" s="10" t="n">
        <v>16</v>
      </c>
    </row>
    <row r="14" customFormat="false" ht="15.6" hidden="false" customHeight="false" outlineLevel="0" collapsed="false">
      <c r="A14" s="7" t="s">
        <v>51</v>
      </c>
      <c r="B14" s="7" t="s">
        <v>52</v>
      </c>
      <c r="C14" s="8" t="s">
        <v>53</v>
      </c>
      <c r="D14" s="9" t="s">
        <v>54</v>
      </c>
      <c r="E14" s="10" t="n">
        <f aca="false">LEN(D14)</f>
        <v>96</v>
      </c>
      <c r="F14" s="10" t="s">
        <v>11</v>
      </c>
      <c r="G14" s="10" t="n">
        <v>16</v>
      </c>
    </row>
    <row r="15" customFormat="false" ht="15.6" hidden="false" customHeight="false" outlineLevel="0" collapsed="false">
      <c r="A15" s="7" t="s">
        <v>55</v>
      </c>
      <c r="B15" s="7" t="s">
        <v>56</v>
      </c>
      <c r="C15" s="8" t="s">
        <v>57</v>
      </c>
      <c r="D15" s="9" t="s">
        <v>58</v>
      </c>
      <c r="E15" s="10" t="n">
        <f aca="false">LEN(D15)</f>
        <v>91</v>
      </c>
      <c r="F15" s="10" t="s">
        <v>11</v>
      </c>
      <c r="G15" s="10" t="n">
        <v>16</v>
      </c>
    </row>
    <row r="16" customFormat="false" ht="15.6" hidden="false" customHeight="false" outlineLevel="0" collapsed="false">
      <c r="A16" s="7" t="s">
        <v>59</v>
      </c>
      <c r="B16" s="7" t="s">
        <v>60</v>
      </c>
      <c r="C16" s="8" t="s">
        <v>61</v>
      </c>
      <c r="D16" s="9" t="s">
        <v>62</v>
      </c>
      <c r="E16" s="10" t="n">
        <f aca="false">LEN(D16)</f>
        <v>91</v>
      </c>
      <c r="F16" s="10" t="s">
        <v>11</v>
      </c>
      <c r="G16" s="10" t="n">
        <v>16</v>
      </c>
    </row>
    <row r="17" customFormat="false" ht="15.6" hidden="false" customHeight="false" outlineLevel="0" collapsed="false">
      <c r="A17" s="7" t="s">
        <v>63</v>
      </c>
      <c r="B17" s="7" t="s">
        <v>64</v>
      </c>
      <c r="C17" s="8" t="s">
        <v>65</v>
      </c>
      <c r="D17" s="9" t="s">
        <v>66</v>
      </c>
      <c r="E17" s="10" t="n">
        <f aca="false">LEN(D17)</f>
        <v>94</v>
      </c>
      <c r="F17" s="10" t="s">
        <v>11</v>
      </c>
      <c r="G17" s="10" t="n">
        <v>16</v>
      </c>
    </row>
    <row r="18" customFormat="false" ht="15.6" hidden="false" customHeight="false" outlineLevel="0" collapsed="false">
      <c r="A18" s="7" t="s">
        <v>67</v>
      </c>
      <c r="B18" s="7" t="s">
        <v>68</v>
      </c>
      <c r="C18" s="8" t="s">
        <v>69</v>
      </c>
      <c r="D18" s="9" t="s">
        <v>70</v>
      </c>
      <c r="E18" s="10" t="n">
        <f aca="false">LEN(D18)</f>
        <v>88</v>
      </c>
      <c r="F18" s="10" t="s">
        <v>11</v>
      </c>
      <c r="G18" s="10" t="n">
        <v>16</v>
      </c>
    </row>
    <row r="19" customFormat="false" ht="15.6" hidden="false" customHeight="false" outlineLevel="0" collapsed="false">
      <c r="A19" s="7" t="s">
        <v>71</v>
      </c>
      <c r="B19" s="7" t="s">
        <v>72</v>
      </c>
      <c r="C19" s="8" t="s">
        <v>73</v>
      </c>
      <c r="D19" s="9" t="s">
        <v>74</v>
      </c>
      <c r="E19" s="10" t="n">
        <f aca="false">LEN(D19)</f>
        <v>88</v>
      </c>
      <c r="F19" s="10" t="s">
        <v>11</v>
      </c>
      <c r="G19" s="10" t="n">
        <v>26</v>
      </c>
    </row>
    <row r="20" customFormat="false" ht="15.6" hidden="false" customHeight="false" outlineLevel="0" collapsed="false">
      <c r="A20" s="7" t="s">
        <v>75</v>
      </c>
      <c r="B20" s="7" t="s">
        <v>76</v>
      </c>
      <c r="C20" s="8" t="s">
        <v>77</v>
      </c>
      <c r="D20" s="9" t="s">
        <v>78</v>
      </c>
      <c r="E20" s="10" t="n">
        <f aca="false">LEN(D20)</f>
        <v>86</v>
      </c>
      <c r="F20" s="10" t="s">
        <v>11</v>
      </c>
      <c r="G20" s="10" t="n">
        <v>16</v>
      </c>
    </row>
    <row r="21" customFormat="false" ht="15.6" hidden="false" customHeight="false" outlineLevel="0" collapsed="false">
      <c r="A21" s="7" t="s">
        <v>79</v>
      </c>
      <c r="B21" s="7" t="s">
        <v>80</v>
      </c>
      <c r="C21" s="8" t="s">
        <v>81</v>
      </c>
      <c r="D21" s="9" t="s">
        <v>82</v>
      </c>
      <c r="E21" s="10" t="n">
        <f aca="false">LEN(D21)</f>
        <v>100</v>
      </c>
      <c r="F21" s="10" t="s">
        <v>11</v>
      </c>
      <c r="G21" s="10" t="n">
        <v>26</v>
      </c>
    </row>
    <row r="22" customFormat="false" ht="15.6" hidden="false" customHeight="false" outlineLevel="0" collapsed="false">
      <c r="A22" s="7" t="s">
        <v>83</v>
      </c>
      <c r="B22" s="7" t="s">
        <v>84</v>
      </c>
      <c r="C22" s="8" t="s">
        <v>85</v>
      </c>
      <c r="D22" s="9" t="s">
        <v>86</v>
      </c>
      <c r="E22" s="10" t="n">
        <f aca="false">LEN(D22)</f>
        <v>90</v>
      </c>
      <c r="F22" s="10" t="s">
        <v>11</v>
      </c>
      <c r="G22" s="10" t="n">
        <v>26</v>
      </c>
    </row>
    <row r="23" customFormat="false" ht="15.6" hidden="false" customHeight="false" outlineLevel="0" collapsed="false">
      <c r="A23" s="7" t="s">
        <v>87</v>
      </c>
      <c r="B23" s="7" t="s">
        <v>88</v>
      </c>
      <c r="C23" s="8" t="s">
        <v>89</v>
      </c>
      <c r="D23" s="9" t="s">
        <v>90</v>
      </c>
      <c r="E23" s="10" t="n">
        <f aca="false">LEN(D23)</f>
        <v>87</v>
      </c>
      <c r="F23" s="10" t="s">
        <v>11</v>
      </c>
      <c r="G23" s="10" t="n">
        <v>16</v>
      </c>
    </row>
    <row r="24" customFormat="false" ht="15.6" hidden="false" customHeight="false" outlineLevel="0" collapsed="false">
      <c r="A24" s="7" t="s">
        <v>91</v>
      </c>
      <c r="B24" s="7" t="s">
        <v>92</v>
      </c>
      <c r="C24" s="8" t="s">
        <v>93</v>
      </c>
      <c r="D24" s="9" t="s">
        <v>94</v>
      </c>
      <c r="E24" s="10" t="n">
        <f aca="false">LEN(D24)</f>
        <v>87</v>
      </c>
      <c r="F24" s="10" t="s">
        <v>11</v>
      </c>
      <c r="G24" s="10" t="n">
        <v>16</v>
      </c>
    </row>
    <row r="25" customFormat="false" ht="15.6" hidden="false" customHeight="false" outlineLevel="0" collapsed="false">
      <c r="A25" s="7" t="s">
        <v>95</v>
      </c>
      <c r="B25" s="7" t="s">
        <v>96</v>
      </c>
      <c r="C25" s="8" t="s">
        <v>97</v>
      </c>
      <c r="D25" s="9" t="s">
        <v>98</v>
      </c>
      <c r="E25" s="10" t="n">
        <f aca="false">LEN(D25)</f>
        <v>90</v>
      </c>
      <c r="F25" s="10" t="s">
        <v>11</v>
      </c>
      <c r="G25" s="10" t="n">
        <v>16</v>
      </c>
    </row>
    <row r="26" customFormat="false" ht="15.6" hidden="false" customHeight="false" outlineLevel="0" collapsed="false">
      <c r="A26" s="7" t="s">
        <v>99</v>
      </c>
      <c r="B26" s="7" t="s">
        <v>100</v>
      </c>
      <c r="C26" s="8" t="s">
        <v>101</v>
      </c>
      <c r="D26" s="9" t="s">
        <v>102</v>
      </c>
      <c r="E26" s="10" t="n">
        <f aca="false">LEN(D26)</f>
        <v>90</v>
      </c>
      <c r="F26" s="10" t="s">
        <v>11</v>
      </c>
      <c r="G26" s="10" t="n">
        <v>16</v>
      </c>
    </row>
    <row r="27" customFormat="false" ht="16.2" hidden="false" customHeight="false" outlineLevel="0" collapsed="false">
      <c r="A27" s="11" t="s">
        <v>103</v>
      </c>
      <c r="B27" s="11" t="s">
        <v>104</v>
      </c>
      <c r="C27" s="12" t="s">
        <v>105</v>
      </c>
      <c r="D27" s="13" t="s">
        <v>106</v>
      </c>
      <c r="E27" s="14" t="n">
        <f aca="false">LEN(D27)</f>
        <v>84</v>
      </c>
      <c r="F27" s="14" t="s">
        <v>11</v>
      </c>
      <c r="G27" s="14" t="n">
        <v>16</v>
      </c>
    </row>
    <row r="28" s="19" customFormat="true" ht="14.4" hidden="false" customHeight="false" outlineLevel="0" collapsed="false">
      <c r="A28" s="15"/>
      <c r="B28" s="15"/>
      <c r="C28" s="16"/>
      <c r="D28" s="17"/>
      <c r="E28" s="15"/>
      <c r="F28" s="15"/>
      <c r="G28" s="18"/>
    </row>
    <row r="29" customFormat="false" ht="13.8" hidden="false" customHeight="false" outlineLevel="0" collapsed="false">
      <c r="A29" s="1" t="s">
        <v>107</v>
      </c>
    </row>
    <row r="30" customFormat="false" ht="13.8" hidden="false" customHeight="false" outlineLevel="0" collapsed="false">
      <c r="A30" s="1" t="s">
        <v>108</v>
      </c>
      <c r="B30" s="2" t="s">
        <v>109</v>
      </c>
    </row>
    <row r="31" customFormat="false" ht="13.8" hidden="false" customHeight="false" outlineLevel="0" collapsed="false">
      <c r="B31" s="2" t="s">
        <v>110</v>
      </c>
    </row>
    <row r="32" customFormat="false" ht="15" hidden="false" customHeight="false" outlineLevel="0" collapsed="false">
      <c r="A32" s="1" t="s">
        <v>111</v>
      </c>
      <c r="B32" s="9" t="s">
        <v>112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23-11-26T12:25:12Z</dcterms:modified>
  <cp:revision>0</cp:revision>
  <dc:subject/>
  <dc:title/>
</cp:coreProperties>
</file>